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Yungki\Box Sync\Yungki\Paper\SUNY Buffalo\2021-2025\2024-12 PG - OL enhancers for Sox10\Revision\Figure\Figure S4\"/>
    </mc:Choice>
  </mc:AlternateContent>
  <xr:revisionPtr revIDLastSave="0" documentId="13_ncr:1_{26FB2ABA-1B4C-4BB8-BC06-1CA01C46D44F}" xr6:coauthVersionLast="47" xr6:coauthVersionMax="47" xr10:uidLastSave="{00000000-0000-0000-0000-000000000000}"/>
  <bookViews>
    <workbookView xWindow="-110" yWindow="-110" windowWidth="19420" windowHeight="10300" tabRatio="715" xr2:uid="{00000000-000D-0000-FFFF-FFFF00000000}"/>
  </bookViews>
  <sheets>
    <sheet name="Raw data" sheetId="8" r:id="rId1"/>
  </sheets>
  <definedNames>
    <definedName name="MethodPointer">2021400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8" l="1"/>
  <c r="D6" i="8"/>
  <c r="E6" i="8"/>
  <c r="C5" i="8"/>
  <c r="D5" i="8"/>
  <c r="E5" i="8"/>
  <c r="B6" i="8"/>
  <c r="B5" i="8"/>
  <c r="C15" i="8"/>
  <c r="D15" i="8"/>
  <c r="E15" i="8"/>
  <c r="F15" i="8"/>
  <c r="G15" i="8"/>
  <c r="B15" i="8"/>
  <c r="C14" i="8"/>
  <c r="D14" i="8"/>
  <c r="E14" i="8"/>
  <c r="F14" i="8"/>
  <c r="G14" i="8"/>
  <c r="B14" i="8"/>
  <c r="C16" i="8"/>
  <c r="G17" i="8"/>
  <c r="D17" i="8"/>
  <c r="G16" i="8"/>
  <c r="F16" i="8"/>
  <c r="D16" i="8"/>
</calcChain>
</file>

<file path=xl/sharedStrings.xml><?xml version="1.0" encoding="utf-8"?>
<sst xmlns="http://schemas.openxmlformats.org/spreadsheetml/2006/main" count="17" uniqueCount="12">
  <si>
    <t>pGL3-promoter</t>
  </si>
  <si>
    <t>Ave</t>
  </si>
  <si>
    <t>Ste</t>
  </si>
  <si>
    <t>3F-Myrf</t>
  </si>
  <si>
    <t>Sox10-E1-WT</t>
  </si>
  <si>
    <t>Sox10-E1-MU</t>
  </si>
  <si>
    <t>Sox10-E2</t>
  </si>
  <si>
    <t>Sox10-E1</t>
  </si>
  <si>
    <t>Sox10-E1-dMyrf</t>
  </si>
  <si>
    <t>1P</t>
  </si>
  <si>
    <t>2D</t>
  </si>
  <si>
    <t>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sz val="10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4DF6EAF3-B033-4690-8668-4AA50D984E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E69BE-26E2-40F9-82F6-0BBDFCC9B6C8}">
  <dimension ref="A1:G17"/>
  <sheetViews>
    <sheetView tabSelected="1" workbookViewId="0">
      <selection activeCell="I15" sqref="I15"/>
    </sheetView>
  </sheetViews>
  <sheetFormatPr defaultColWidth="10.6328125" defaultRowHeight="12" customHeight="1" x14ac:dyDescent="0.25"/>
  <cols>
    <col min="1" max="16384" width="10.6328125" style="4"/>
  </cols>
  <sheetData>
    <row r="1" spans="1:7" ht="24" customHeight="1" x14ac:dyDescent="0.25">
      <c r="A1" s="3" t="s">
        <v>3</v>
      </c>
      <c r="B1" s="5" t="s">
        <v>0</v>
      </c>
      <c r="C1" s="10" t="s">
        <v>4</v>
      </c>
      <c r="D1" s="2" t="s">
        <v>5</v>
      </c>
      <c r="E1" s="2" t="s">
        <v>6</v>
      </c>
    </row>
    <row r="2" spans="1:7" ht="12" customHeight="1" x14ac:dyDescent="0.25">
      <c r="A2" s="3">
        <v>1</v>
      </c>
      <c r="B2" s="6">
        <v>1.3285311038036602</v>
      </c>
      <c r="C2" s="6">
        <v>2.8170695082079567</v>
      </c>
      <c r="D2" s="6">
        <v>1.598216789570216</v>
      </c>
      <c r="E2" s="6">
        <v>0.73621312499129665</v>
      </c>
    </row>
    <row r="3" spans="1:7" ht="12" customHeight="1" x14ac:dyDescent="0.25">
      <c r="A3" s="3">
        <v>2</v>
      </c>
      <c r="B3" s="6">
        <v>0.50920295586051412</v>
      </c>
      <c r="C3" s="6">
        <v>2.9311970341018054</v>
      </c>
      <c r="D3" s="6">
        <v>1.9057072391234071</v>
      </c>
      <c r="E3" s="6">
        <v>1.0767293730353591</v>
      </c>
    </row>
    <row r="4" spans="1:7" ht="12" customHeight="1" x14ac:dyDescent="0.25">
      <c r="A4" s="3">
        <v>3</v>
      </c>
      <c r="B4" s="6">
        <v>1.5330788015913011</v>
      </c>
      <c r="C4" s="6">
        <v>2.566100905923288</v>
      </c>
      <c r="D4" s="6">
        <v>1.7008598825768322</v>
      </c>
      <c r="E4" s="6">
        <v>0.87273538990628952</v>
      </c>
    </row>
    <row r="5" spans="1:7" ht="12" customHeight="1" x14ac:dyDescent="0.25">
      <c r="A5" s="9" t="s">
        <v>1</v>
      </c>
      <c r="B5" s="8">
        <f>AVERAGE(B2:B4)</f>
        <v>1.1236042870851584</v>
      </c>
      <c r="C5" s="8">
        <f t="shared" ref="C5:E5" si="0">AVERAGE(C2:C4)</f>
        <v>2.7714558160776832</v>
      </c>
      <c r="D5" s="8">
        <f t="shared" si="0"/>
        <v>1.7349279704234852</v>
      </c>
      <c r="E5" s="8">
        <f t="shared" si="0"/>
        <v>0.89522596264431498</v>
      </c>
    </row>
    <row r="6" spans="1:7" ht="12" customHeight="1" x14ac:dyDescent="0.25">
      <c r="A6" s="9" t="s">
        <v>2</v>
      </c>
      <c r="B6" s="8">
        <f>_xlfn.STDEV.S(B2:B4)/SQRT(3)</f>
        <v>0.31282406505122412</v>
      </c>
      <c r="C6" s="8">
        <f t="shared" ref="C6:E6" si="1">_xlfn.STDEV.S(C2:C4)/SQRT(3)</f>
        <v>0.10783359461851801</v>
      </c>
      <c r="D6" s="8">
        <f t="shared" si="1"/>
        <v>9.0384493689923281E-2</v>
      </c>
      <c r="E6" s="8">
        <f t="shared" si="1"/>
        <v>9.8939709237604076E-2</v>
      </c>
    </row>
    <row r="8" spans="1:7" ht="12" customHeight="1" x14ac:dyDescent="0.25">
      <c r="A8" s="1"/>
      <c r="B8" s="12" t="s">
        <v>7</v>
      </c>
      <c r="C8" s="12"/>
      <c r="D8" s="12"/>
      <c r="E8" s="12" t="s">
        <v>8</v>
      </c>
      <c r="F8" s="12"/>
      <c r="G8" s="12"/>
    </row>
    <row r="9" spans="1:7" ht="12" customHeight="1" x14ac:dyDescent="0.25">
      <c r="A9" s="1"/>
      <c r="B9" s="1" t="s">
        <v>9</v>
      </c>
      <c r="C9" s="1" t="s">
        <v>10</v>
      </c>
      <c r="D9" s="1" t="s">
        <v>11</v>
      </c>
      <c r="E9" s="1" t="s">
        <v>9</v>
      </c>
      <c r="F9" s="1" t="s">
        <v>10</v>
      </c>
      <c r="G9" s="1" t="s">
        <v>11</v>
      </c>
    </row>
    <row r="10" spans="1:7" ht="12" customHeight="1" x14ac:dyDescent="0.25">
      <c r="A10" s="11">
        <v>1</v>
      </c>
      <c r="B10" s="6">
        <v>4.995836261321152</v>
      </c>
      <c r="C10" s="6">
        <v>4.8581080318574834</v>
      </c>
      <c r="D10" s="6">
        <v>7.4646078801303473</v>
      </c>
      <c r="E10" s="6">
        <v>3.7153238496329668</v>
      </c>
      <c r="F10" s="6">
        <v>5.1154058282756774</v>
      </c>
      <c r="G10" s="6">
        <v>6.5439339060967887</v>
      </c>
    </row>
    <row r="11" spans="1:7" ht="12" customHeight="1" x14ac:dyDescent="0.25">
      <c r="A11" s="11">
        <v>2</v>
      </c>
      <c r="B11" s="6">
        <v>5.1320222421129298</v>
      </c>
      <c r="C11" s="6">
        <v>5.3815755826645013</v>
      </c>
      <c r="D11" s="6">
        <v>6.4213030084756157</v>
      </c>
      <c r="E11" s="6">
        <v>4.1548987763408585</v>
      </c>
      <c r="F11" s="6">
        <v>4.6085564121505822</v>
      </c>
      <c r="G11" s="6">
        <v>6.3264958942102005</v>
      </c>
    </row>
    <row r="12" spans="1:7" ht="12" customHeight="1" x14ac:dyDescent="0.25">
      <c r="A12" s="11">
        <v>3</v>
      </c>
      <c r="B12" s="6">
        <v>6.4116980569397519</v>
      </c>
      <c r="C12" s="6">
        <v>4.6047175370258095</v>
      </c>
      <c r="D12" s="6">
        <v>7.0306704412954275</v>
      </c>
      <c r="E12" s="6">
        <v>5.6151480597478578</v>
      </c>
      <c r="F12" s="6">
        <v>4.905569500221123</v>
      </c>
      <c r="G12" s="6">
        <v>6.9627852946473876</v>
      </c>
    </row>
    <row r="13" spans="1:7" ht="12" customHeight="1" x14ac:dyDescent="0.25">
      <c r="A13" s="11">
        <v>4</v>
      </c>
      <c r="B13" s="6">
        <v>4.8519134240798039</v>
      </c>
      <c r="C13" s="6">
        <v>5.1675381323582439</v>
      </c>
      <c r="D13" s="6">
        <v>6.6966894273792033</v>
      </c>
      <c r="E13" s="6">
        <v>4.6312357940995437</v>
      </c>
      <c r="F13" s="6">
        <v>4.7432047490738585</v>
      </c>
      <c r="G13" s="6">
        <v>6.2014857130614427</v>
      </c>
    </row>
    <row r="14" spans="1:7" ht="12" customHeight="1" x14ac:dyDescent="0.25">
      <c r="A14" s="8" t="s">
        <v>1</v>
      </c>
      <c r="B14" s="8">
        <f>AVERAGE(B10:B13)</f>
        <v>5.3478674961134089</v>
      </c>
      <c r="C14" s="8">
        <f t="shared" ref="C14:G14" si="2">AVERAGE(C10:C13)</f>
        <v>5.0029848209765095</v>
      </c>
      <c r="D14" s="8">
        <f t="shared" si="2"/>
        <v>6.9033176893201489</v>
      </c>
      <c r="E14" s="8">
        <f t="shared" si="2"/>
        <v>4.5291516199553072</v>
      </c>
      <c r="F14" s="8">
        <f t="shared" si="2"/>
        <v>4.8431841224303103</v>
      </c>
      <c r="G14" s="8">
        <f t="shared" si="2"/>
        <v>6.5086752020039551</v>
      </c>
    </row>
    <row r="15" spans="1:7" ht="12" customHeight="1" x14ac:dyDescent="0.25">
      <c r="A15" s="8" t="s">
        <v>2</v>
      </c>
      <c r="B15" s="8">
        <f>_xlfn.STDEV.S(B10:B13)/SQRT(4)</f>
        <v>0.35919134497492139</v>
      </c>
      <c r="C15" s="8">
        <f t="shared" ref="C15:G15" si="3">_xlfn.STDEV.S(C10:C13)/SQRT(4)</f>
        <v>0.1707861407855582</v>
      </c>
      <c r="D15" s="8">
        <f t="shared" si="3"/>
        <v>0.22477744417493994</v>
      </c>
      <c r="E15" s="8">
        <f t="shared" si="3"/>
        <v>0.40745043426104055</v>
      </c>
      <c r="F15" s="8">
        <f t="shared" si="3"/>
        <v>0.10917975622160944</v>
      </c>
      <c r="G15" s="8">
        <f t="shared" si="3"/>
        <v>0.16708626383795147</v>
      </c>
    </row>
    <row r="16" spans="1:7" ht="12" customHeight="1" x14ac:dyDescent="0.25">
      <c r="A16" s="6"/>
      <c r="B16" s="3"/>
      <c r="C16" s="7">
        <f>_xlfn.T.TEST(B10:B13,C10:C13,2,2)*3</f>
        <v>1.2575722792913027</v>
      </c>
      <c r="D16" s="7">
        <f>_xlfn.T.TEST(B10:B13,D10:D13,2,2)*3</f>
        <v>3.1329510583415814E-2</v>
      </c>
      <c r="E16" s="3"/>
      <c r="F16" s="7">
        <f>_xlfn.T.TEST(E10:E13,F10:F13,2,2)</f>
        <v>0.48472249921883592</v>
      </c>
      <c r="G16" s="7">
        <f>_xlfn.T.TEST(E10:E13,G10:G13,2,2)</f>
        <v>4.1256516663015271E-3</v>
      </c>
    </row>
    <row r="17" spans="1:7" ht="12" customHeight="1" x14ac:dyDescent="0.25">
      <c r="A17" s="6"/>
      <c r="B17" s="3"/>
      <c r="C17" s="6"/>
      <c r="D17" s="7">
        <f>_xlfn.T.TEST(C10:C13,D10:D13,2,2)*3</f>
        <v>1.5693688109737467E-3</v>
      </c>
      <c r="E17" s="3"/>
      <c r="F17" s="6"/>
      <c r="G17" s="7">
        <f>_xlfn.T.TEST(F10:F13,G10:G13,2,2)</f>
        <v>1.6092081613311974E-4</v>
      </c>
    </row>
  </sheetData>
  <mergeCells count="2">
    <mergeCell ref="B8:D8"/>
    <mergeCell ref="E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vpr.cblsbiotek</dc:creator>
  <cp:lastModifiedBy>Yungki</cp:lastModifiedBy>
  <dcterms:created xsi:type="dcterms:W3CDTF">2011-01-18T20:51:17Z</dcterms:created>
  <dcterms:modified xsi:type="dcterms:W3CDTF">2025-07-02T18:4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5.0</vt:lpwstr>
  </property>
</Properties>
</file>